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ampus\home\home23\nct98\PhD\Permeabilised chapter paper\"/>
    </mc:Choice>
  </mc:AlternateContent>
  <bookViews>
    <workbookView xWindow="0" yWindow="0" windowWidth="20490" windowHeight="7545" activeTab="1"/>
  </bookViews>
  <sheets>
    <sheet name="PBMCs" sheetId="1" r:id="rId1"/>
    <sheet name="Myotub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2" l="1"/>
  <c r="E14" i="2"/>
  <c r="H13" i="2"/>
  <c r="E13" i="2"/>
  <c r="H12" i="2"/>
  <c r="E12" i="2"/>
  <c r="H11" i="2"/>
  <c r="E11" i="2"/>
  <c r="H10" i="2"/>
  <c r="E10" i="2"/>
  <c r="H9" i="2"/>
  <c r="E9" i="2"/>
  <c r="H8" i="2"/>
  <c r="E8" i="2"/>
  <c r="H7" i="2"/>
  <c r="E7" i="2"/>
  <c r="H6" i="2"/>
  <c r="E6" i="2"/>
</calcChain>
</file>

<file path=xl/sharedStrings.xml><?xml version="1.0" encoding="utf-8"?>
<sst xmlns="http://schemas.openxmlformats.org/spreadsheetml/2006/main" count="78" uniqueCount="54">
  <si>
    <t>Pyruvate + malate</t>
  </si>
  <si>
    <t>TMPD + ascorbate</t>
  </si>
  <si>
    <t>Palmitoyl-l-carnitine chloride</t>
  </si>
  <si>
    <t>Glutamate + malate</t>
  </si>
  <si>
    <t>Succinate</t>
  </si>
  <si>
    <t>State 3</t>
  </si>
  <si>
    <t>State 4</t>
  </si>
  <si>
    <t>RCR</t>
  </si>
  <si>
    <t>Participant ID</t>
  </si>
  <si>
    <t>Group</t>
  </si>
  <si>
    <t>Control71</t>
  </si>
  <si>
    <t>Control72</t>
  </si>
  <si>
    <t>Control73</t>
  </si>
  <si>
    <t>Control76</t>
  </si>
  <si>
    <t>Control77</t>
  </si>
  <si>
    <t>Control78</t>
  </si>
  <si>
    <t>Control75</t>
  </si>
  <si>
    <t>Control80</t>
  </si>
  <si>
    <t>Control81</t>
  </si>
  <si>
    <t>Control86</t>
  </si>
  <si>
    <t>Control87</t>
  </si>
  <si>
    <t>CFS3017</t>
  </si>
  <si>
    <t>CFS3023</t>
  </si>
  <si>
    <t>CFS3022</t>
  </si>
  <si>
    <t>CFS3025</t>
  </si>
  <si>
    <t>CFS3026</t>
  </si>
  <si>
    <t>CFS3027</t>
  </si>
  <si>
    <t>CFS3015</t>
  </si>
  <si>
    <t>CFS3028</t>
  </si>
  <si>
    <t>CFS3018</t>
  </si>
  <si>
    <t>CFS3016</t>
  </si>
  <si>
    <t>CFS9</t>
  </si>
  <si>
    <t>CFS81</t>
  </si>
  <si>
    <t>CFS10</t>
  </si>
  <si>
    <t>CFS63</t>
  </si>
  <si>
    <t>CFS67</t>
  </si>
  <si>
    <t>CFS24</t>
  </si>
  <si>
    <t>CFS49</t>
  </si>
  <si>
    <t>CFS25</t>
  </si>
  <si>
    <t>CFS14</t>
  </si>
  <si>
    <t>Control</t>
  </si>
  <si>
    <t>CFS</t>
  </si>
  <si>
    <t>AB002</t>
  </si>
  <si>
    <t>PO33</t>
  </si>
  <si>
    <t>LM015</t>
  </si>
  <si>
    <t>CO02</t>
  </si>
  <si>
    <t>CO03</t>
  </si>
  <si>
    <t>CO04</t>
  </si>
  <si>
    <t>CF02</t>
  </si>
  <si>
    <t>CF03</t>
  </si>
  <si>
    <t>CF05</t>
  </si>
  <si>
    <t>CF10</t>
  </si>
  <si>
    <t>CF07</t>
  </si>
  <si>
    <t>CF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right"/>
    </xf>
    <xf numFmtId="0" fontId="0" fillId="0" borderId="3" xfId="0" applyBorder="1"/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0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1" fillId="0" borderId="6" xfId="0" applyFont="1" applyBorder="1"/>
    <xf numFmtId="0" fontId="1" fillId="0" borderId="9" xfId="0" applyFont="1" applyBorder="1" applyAlignment="1">
      <alignment horizontal="right"/>
    </xf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1" fillId="0" borderId="0" xfId="0" applyFont="1" applyBorder="1" applyAlignment="1">
      <alignment horizontal="right"/>
    </xf>
    <xf numFmtId="0" fontId="0" fillId="0" borderId="8" xfId="0" applyBorder="1"/>
    <xf numFmtId="0" fontId="0" fillId="0" borderId="7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9" xfId="0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1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9" xfId="0" applyFont="1" applyBorder="1"/>
    <xf numFmtId="0" fontId="0" fillId="0" borderId="14" xfId="0" applyBorder="1"/>
    <xf numFmtId="0" fontId="1" fillId="0" borderId="0" xfId="0" applyFont="1" applyBorder="1"/>
    <xf numFmtId="0" fontId="0" fillId="0" borderId="12" xfId="0" applyBorder="1"/>
    <xf numFmtId="0" fontId="0" fillId="0" borderId="0" xfId="0" applyFill="1" applyBorder="1"/>
    <xf numFmtId="0" fontId="0" fillId="0" borderId="12" xfId="0" applyFill="1" applyBorder="1"/>
    <xf numFmtId="0" fontId="0" fillId="0" borderId="13" xfId="0" applyBorder="1"/>
    <xf numFmtId="0" fontId="0" fillId="0" borderId="7" xfId="0" applyFill="1" applyBorder="1"/>
    <xf numFmtId="0" fontId="0" fillId="0" borderId="1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workbookViewId="0">
      <pane xSplit="2" topLeftCell="C1" activePane="topRight" state="frozen"/>
      <selection pane="topRight" activeCell="O2" sqref="O1:Q1048576"/>
    </sheetView>
  </sheetViews>
  <sheetFormatPr defaultRowHeight="15" x14ac:dyDescent="0.25"/>
  <cols>
    <col min="2" max="2" width="12.85546875" bestFit="1" customWidth="1"/>
    <col min="5" max="5" width="9.140625" style="6"/>
    <col min="8" max="8" width="9.140625" style="6"/>
    <col min="11" max="11" width="9.140625" style="6"/>
    <col min="14" max="14" width="9.140625" style="6"/>
    <col min="17" max="17" width="9.140625" style="6"/>
  </cols>
  <sheetData>
    <row r="1" spans="1:17" x14ac:dyDescent="0.25">
      <c r="B1" s="8"/>
      <c r="C1" s="31" t="s">
        <v>0</v>
      </c>
      <c r="D1" s="26"/>
      <c r="E1" s="27"/>
      <c r="F1" s="26" t="s">
        <v>1</v>
      </c>
      <c r="G1" s="26"/>
      <c r="H1" s="27"/>
      <c r="I1" s="26" t="s">
        <v>2</v>
      </c>
      <c r="J1" s="26"/>
      <c r="K1" s="27"/>
      <c r="L1" s="26" t="s">
        <v>3</v>
      </c>
      <c r="M1" s="26"/>
      <c r="N1" s="27"/>
      <c r="O1" s="26" t="s">
        <v>4</v>
      </c>
      <c r="P1" s="26"/>
      <c r="Q1" s="27"/>
    </row>
    <row r="2" spans="1:17" x14ac:dyDescent="0.25">
      <c r="A2" s="13" t="s">
        <v>9</v>
      </c>
      <c r="B2" s="9" t="s">
        <v>8</v>
      </c>
      <c r="C2" s="10" t="s">
        <v>5</v>
      </c>
      <c r="D2" s="11" t="s">
        <v>6</v>
      </c>
      <c r="E2" s="12" t="s">
        <v>7</v>
      </c>
      <c r="F2" s="11" t="s">
        <v>5</v>
      </c>
      <c r="G2" s="11" t="s">
        <v>6</v>
      </c>
      <c r="H2" s="12" t="s">
        <v>7</v>
      </c>
      <c r="I2" s="11" t="s">
        <v>5</v>
      </c>
      <c r="J2" s="11" t="s">
        <v>6</v>
      </c>
      <c r="K2" s="12" t="s">
        <v>7</v>
      </c>
      <c r="L2" s="13" t="s">
        <v>5</v>
      </c>
      <c r="M2" s="13" t="s">
        <v>6</v>
      </c>
      <c r="N2" s="14" t="s">
        <v>7</v>
      </c>
      <c r="O2" s="13" t="s">
        <v>5</v>
      </c>
      <c r="P2" s="13" t="s">
        <v>6</v>
      </c>
      <c r="Q2" s="14" t="s">
        <v>7</v>
      </c>
    </row>
    <row r="3" spans="1:17" x14ac:dyDescent="0.25">
      <c r="A3" s="28" t="s">
        <v>40</v>
      </c>
      <c r="B3" s="15" t="s">
        <v>10</v>
      </c>
      <c r="C3" s="16">
        <v>14.77640404297869</v>
      </c>
      <c r="D3" s="17">
        <v>0.79921139396472896</v>
      </c>
      <c r="E3" s="18">
        <v>18.488730459254196</v>
      </c>
      <c r="F3" s="17">
        <v>21.2165137991698</v>
      </c>
      <c r="G3" s="17">
        <v>12.0603510997549</v>
      </c>
      <c r="H3" s="18">
        <v>1.7591953686655921</v>
      </c>
      <c r="I3" s="17">
        <v>2.8049558009742706</v>
      </c>
      <c r="J3" s="17">
        <v>2.5884330008241605</v>
      </c>
      <c r="K3" s="18">
        <v>1.0836501466644757</v>
      </c>
      <c r="L3" s="17">
        <v>6.2101084193519984</v>
      </c>
      <c r="M3" s="17">
        <v>2.3867236669435989</v>
      </c>
      <c r="N3" s="18">
        <v>2.6019385927925902</v>
      </c>
      <c r="O3" s="17"/>
      <c r="P3" s="17"/>
      <c r="Q3" s="18"/>
    </row>
    <row r="4" spans="1:17" x14ac:dyDescent="0.25">
      <c r="A4" s="29"/>
      <c r="B4" s="19" t="s">
        <v>11</v>
      </c>
      <c r="C4" s="2">
        <v>72.208454292465603</v>
      </c>
      <c r="D4" s="3">
        <v>4.5940716807231006</v>
      </c>
      <c r="E4" s="6">
        <v>15.717746546153171</v>
      </c>
      <c r="F4" s="3">
        <v>18.251494920464701</v>
      </c>
      <c r="G4" s="3">
        <v>11.4107545005351</v>
      </c>
      <c r="H4" s="6">
        <v>1.599499395032012</v>
      </c>
      <c r="I4" s="3">
        <v>7.2755635287011797</v>
      </c>
      <c r="J4" s="3">
        <v>0.96920184593236014</v>
      </c>
      <c r="K4" s="6">
        <v>7.5067578123545342</v>
      </c>
      <c r="L4" s="3">
        <v>4.0995796295027604</v>
      </c>
      <c r="M4" s="3">
        <v>3.2209676930968003</v>
      </c>
      <c r="N4" s="6">
        <v>1.2727788727248048</v>
      </c>
      <c r="O4" s="3"/>
      <c r="P4" s="3"/>
    </row>
    <row r="5" spans="1:17" x14ac:dyDescent="0.25">
      <c r="A5" s="29"/>
      <c r="B5" s="19" t="s">
        <v>12</v>
      </c>
      <c r="C5" s="2">
        <v>27.033667558395781</v>
      </c>
      <c r="D5" s="3">
        <v>50.414992802897984</v>
      </c>
      <c r="E5" s="6">
        <v>0.53622277928485229</v>
      </c>
      <c r="F5" s="3">
        <v>8.4991968204077715</v>
      </c>
      <c r="G5" s="3">
        <v>3.4817744811951705</v>
      </c>
      <c r="H5" s="6">
        <v>2.4410532233811697</v>
      </c>
      <c r="I5" s="3">
        <v>2.0832837689203298</v>
      </c>
      <c r="J5" s="3">
        <v>0.70204909307307961</v>
      </c>
      <c r="K5" s="6">
        <v>2.9674331745108757</v>
      </c>
      <c r="L5" s="3">
        <v>3.3389924529288098</v>
      </c>
      <c r="M5" s="3">
        <v>1.23254283189473</v>
      </c>
      <c r="N5" s="6">
        <v>2.7090275214175996</v>
      </c>
      <c r="O5" s="3"/>
      <c r="P5" s="3"/>
    </row>
    <row r="6" spans="1:17" x14ac:dyDescent="0.25">
      <c r="A6" s="29"/>
      <c r="B6" s="19" t="s">
        <v>13</v>
      </c>
      <c r="C6" s="2">
        <v>2.9731050626242501</v>
      </c>
      <c r="D6" s="3">
        <v>0.39418965594998978</v>
      </c>
      <c r="E6" s="6">
        <v>7.5423213616783578</v>
      </c>
      <c r="F6" s="3">
        <v>17.541466752561597</v>
      </c>
      <c r="G6" s="3">
        <v>13.343998200609301</v>
      </c>
      <c r="H6" s="6">
        <v>1.3145585370178359</v>
      </c>
      <c r="I6" s="3">
        <v>9.1269110970776204</v>
      </c>
      <c r="J6" s="3">
        <v>0.98579862663776963</v>
      </c>
      <c r="K6" s="6">
        <v>9.2583929927012285</v>
      </c>
      <c r="L6" s="3">
        <v>4.9479864187768996</v>
      </c>
      <c r="M6" s="3">
        <v>5.9370838849789607</v>
      </c>
      <c r="N6" s="6">
        <v>0.83340348808200038</v>
      </c>
      <c r="O6" s="3"/>
      <c r="P6" s="3"/>
    </row>
    <row r="7" spans="1:17" x14ac:dyDescent="0.25">
      <c r="A7" s="29"/>
      <c r="B7" s="19" t="s">
        <v>14</v>
      </c>
      <c r="C7" s="2">
        <v>5.6113407740569494</v>
      </c>
      <c r="D7" s="3">
        <v>3.42699703077133</v>
      </c>
      <c r="E7" s="6">
        <v>1.6373929488914611</v>
      </c>
      <c r="F7" s="3">
        <v>17.752747967055701</v>
      </c>
      <c r="G7" s="3">
        <v>11.5941981982211</v>
      </c>
      <c r="H7" s="6">
        <v>1.5311751329022052</v>
      </c>
      <c r="I7" s="3">
        <v>11.387839859267959</v>
      </c>
      <c r="J7" s="3">
        <v>1.11608745339587</v>
      </c>
      <c r="K7" s="6">
        <v>10.20335801161341</v>
      </c>
      <c r="L7" s="3">
        <v>6.6447237407742801</v>
      </c>
      <c r="M7" s="3">
        <v>0.46855139753713004</v>
      </c>
      <c r="N7" s="6">
        <v>14.181419105142512</v>
      </c>
      <c r="O7" s="3"/>
      <c r="P7" s="3"/>
    </row>
    <row r="8" spans="1:17" x14ac:dyDescent="0.25">
      <c r="A8" s="29"/>
      <c r="B8" s="19" t="s">
        <v>15</v>
      </c>
      <c r="C8" s="2">
        <v>11.83698810550068</v>
      </c>
      <c r="D8" s="3">
        <v>14.52960577568621</v>
      </c>
      <c r="E8" s="6">
        <v>0.81468061062665942</v>
      </c>
      <c r="F8" s="3">
        <v>5.09107772206566</v>
      </c>
      <c r="G8" s="3">
        <v>3.3061977792450508</v>
      </c>
      <c r="H8" s="6">
        <v>1.5398587930901626</v>
      </c>
      <c r="I8" s="3">
        <v>4.5562093730004101</v>
      </c>
      <c r="J8" s="3">
        <v>0.75200217850330997</v>
      </c>
      <c r="K8" s="6">
        <v>6.0587715079077471</v>
      </c>
      <c r="L8" s="3">
        <v>4.0066813996013604</v>
      </c>
      <c r="M8" s="3">
        <v>0.26847419428406005</v>
      </c>
      <c r="N8" s="6">
        <v>14.923897659087775</v>
      </c>
      <c r="O8" s="3"/>
      <c r="P8" s="3"/>
    </row>
    <row r="9" spans="1:17" x14ac:dyDescent="0.25">
      <c r="A9" s="29"/>
      <c r="B9" s="19" t="s">
        <v>16</v>
      </c>
      <c r="C9" s="2"/>
      <c r="D9" s="3"/>
      <c r="F9" s="5"/>
      <c r="G9" s="5"/>
      <c r="H9" s="7"/>
      <c r="I9" s="3"/>
      <c r="J9" s="3"/>
      <c r="L9" s="3"/>
      <c r="M9" s="3"/>
      <c r="O9" s="3">
        <v>10.34708498297185</v>
      </c>
      <c r="P9" s="3">
        <v>3.2570630503833495</v>
      </c>
      <c r="Q9" s="6">
        <v>3.176814456126055</v>
      </c>
    </row>
    <row r="10" spans="1:17" x14ac:dyDescent="0.25">
      <c r="A10" s="29"/>
      <c r="B10" s="19" t="s">
        <v>17</v>
      </c>
      <c r="C10" s="2"/>
      <c r="D10" s="3"/>
      <c r="F10" s="5"/>
      <c r="G10" s="5"/>
      <c r="H10" s="7"/>
      <c r="I10" s="3"/>
      <c r="J10" s="3"/>
      <c r="L10" s="3"/>
      <c r="M10" s="3"/>
      <c r="O10" s="3"/>
      <c r="P10" s="3"/>
    </row>
    <row r="11" spans="1:17" x14ac:dyDescent="0.25">
      <c r="A11" s="29"/>
      <c r="B11" s="19" t="s">
        <v>18</v>
      </c>
      <c r="C11" s="2"/>
      <c r="D11" s="3"/>
      <c r="F11" s="5"/>
      <c r="G11" s="5"/>
      <c r="H11" s="7"/>
      <c r="I11" s="3"/>
      <c r="J11" s="3"/>
      <c r="L11" s="3"/>
      <c r="M11" s="3"/>
      <c r="O11" s="3">
        <v>15.050590169897259</v>
      </c>
      <c r="P11" s="3">
        <v>3.0557222774200605</v>
      </c>
      <c r="Q11" s="6">
        <v>4.9253789459572346</v>
      </c>
    </row>
    <row r="12" spans="1:17" x14ac:dyDescent="0.25">
      <c r="A12" s="29"/>
      <c r="B12" s="19" t="s">
        <v>19</v>
      </c>
      <c r="C12" s="2"/>
      <c r="D12" s="3"/>
      <c r="F12" s="5"/>
      <c r="G12" s="5"/>
      <c r="H12" s="7"/>
      <c r="I12" s="3"/>
      <c r="J12" s="3"/>
      <c r="L12" s="3"/>
      <c r="M12" s="3"/>
      <c r="O12" s="3">
        <v>6.9637931080633901</v>
      </c>
      <c r="P12" s="3">
        <v>2.7218165141155897</v>
      </c>
      <c r="Q12" s="6">
        <v>2.5585093895743971</v>
      </c>
    </row>
    <row r="13" spans="1:17" x14ac:dyDescent="0.25">
      <c r="A13" s="30"/>
      <c r="B13" s="9" t="s">
        <v>20</v>
      </c>
      <c r="C13" s="20"/>
      <c r="D13" s="21"/>
      <c r="E13" s="22"/>
      <c r="F13" s="23"/>
      <c r="G13" s="23"/>
      <c r="H13" s="24"/>
      <c r="I13" s="21"/>
      <c r="J13" s="21"/>
      <c r="K13" s="22"/>
      <c r="L13" s="21"/>
      <c r="M13" s="21"/>
      <c r="N13" s="22"/>
      <c r="O13" s="21">
        <v>6.4200461218066396</v>
      </c>
      <c r="P13" s="21">
        <v>1.9016090928743701</v>
      </c>
      <c r="Q13" s="22">
        <v>3.3761124438579766</v>
      </c>
    </row>
    <row r="14" spans="1:17" x14ac:dyDescent="0.25">
      <c r="A14" s="28" t="s">
        <v>41</v>
      </c>
      <c r="B14" s="15" t="s">
        <v>21</v>
      </c>
      <c r="C14" s="16">
        <v>21.497341667712259</v>
      </c>
      <c r="D14" s="17">
        <v>24.451637717163159</v>
      </c>
      <c r="E14" s="18">
        <v>0.87917798866383445</v>
      </c>
      <c r="F14" s="17">
        <v>20.276111481567099</v>
      </c>
      <c r="G14" s="17">
        <v>13.5352088151035</v>
      </c>
      <c r="H14" s="18">
        <v>1.4980272383342652</v>
      </c>
      <c r="I14" s="17">
        <v>4.1533989490530807</v>
      </c>
      <c r="J14" s="17">
        <v>2.5196048724433799</v>
      </c>
      <c r="K14" s="18">
        <v>1.6484326548493031</v>
      </c>
      <c r="L14" s="17">
        <v>3.8699862870430994</v>
      </c>
      <c r="M14" s="17">
        <v>2.00716502793325</v>
      </c>
      <c r="N14" s="18">
        <v>1.9280857493954897</v>
      </c>
      <c r="O14" s="17"/>
      <c r="P14" s="17"/>
      <c r="Q14" s="18"/>
    </row>
    <row r="15" spans="1:17" x14ac:dyDescent="0.25">
      <c r="A15" s="29"/>
      <c r="B15" s="19" t="s">
        <v>22</v>
      </c>
      <c r="C15" s="2">
        <v>18.485785061353202</v>
      </c>
      <c r="D15" s="3">
        <v>4.9204138362363201</v>
      </c>
      <c r="E15" s="6">
        <v>3.7569573772870264</v>
      </c>
      <c r="F15" s="3">
        <v>14.721412205615401</v>
      </c>
      <c r="G15" s="3">
        <v>10.900409935908499</v>
      </c>
      <c r="H15" s="6">
        <v>1.350537483651842</v>
      </c>
      <c r="I15" s="3">
        <v>7.2887933870990489</v>
      </c>
      <c r="J15" s="3">
        <v>1.5167786548986193</v>
      </c>
      <c r="K15" s="6">
        <v>4.8054430114499658</v>
      </c>
      <c r="L15" s="3">
        <v>9.0108930194987202</v>
      </c>
      <c r="M15" s="3">
        <v>2.2305380138881503</v>
      </c>
      <c r="N15" s="6">
        <v>4.0397845557410745</v>
      </c>
      <c r="O15" s="3"/>
      <c r="P15" s="3"/>
    </row>
    <row r="16" spans="1:17" x14ac:dyDescent="0.25">
      <c r="A16" s="29"/>
      <c r="B16" s="19" t="s">
        <v>23</v>
      </c>
      <c r="C16" s="2">
        <v>11.883154162049999</v>
      </c>
      <c r="D16" s="3">
        <v>13.120753120475799</v>
      </c>
      <c r="E16" s="6">
        <v>0.90567622551372873</v>
      </c>
      <c r="F16" s="3">
        <v>7.6395434791529393</v>
      </c>
      <c r="G16" s="3">
        <v>7.4939471545526395</v>
      </c>
      <c r="H16" s="6">
        <v>1.0194285229929663</v>
      </c>
      <c r="I16" s="3">
        <v>7.2930848971543893</v>
      </c>
      <c r="J16" s="3">
        <v>1.7532227648327199</v>
      </c>
      <c r="K16" s="6">
        <v>4.1598164497083996</v>
      </c>
      <c r="L16" s="3">
        <v>7.9575399098978714</v>
      </c>
      <c r="M16" s="3">
        <v>2.3175790090341692</v>
      </c>
      <c r="N16" s="6">
        <v>3.4335571209777682</v>
      </c>
      <c r="O16" s="3"/>
      <c r="P16" s="3"/>
    </row>
    <row r="17" spans="1:17" x14ac:dyDescent="0.25">
      <c r="A17" s="29"/>
      <c r="B17" s="19" t="s">
        <v>24</v>
      </c>
      <c r="C17" s="2">
        <v>18.307450753822529</v>
      </c>
      <c r="D17" s="3">
        <v>10.426354751833911</v>
      </c>
      <c r="E17" s="6">
        <v>1.7558822032793771</v>
      </c>
      <c r="F17" s="3">
        <v>20.458353688299201</v>
      </c>
      <c r="G17" s="3">
        <v>11.0700510343258</v>
      </c>
      <c r="H17" s="6">
        <v>1.8480812441480472</v>
      </c>
      <c r="I17" s="3">
        <v>10.659036057210901</v>
      </c>
      <c r="J17" s="3">
        <v>3.8850234696782895</v>
      </c>
      <c r="K17" s="6">
        <v>2.7436220502661604</v>
      </c>
      <c r="L17" s="3">
        <v>11.444745760768271</v>
      </c>
      <c r="M17" s="3">
        <v>0.49995700181005009</v>
      </c>
      <c r="N17" s="6">
        <v>22.891460104236128</v>
      </c>
      <c r="O17" s="3"/>
      <c r="P17" s="3"/>
    </row>
    <row r="18" spans="1:17" x14ac:dyDescent="0.25">
      <c r="A18" s="29"/>
      <c r="B18" s="19" t="s">
        <v>25</v>
      </c>
      <c r="C18" s="2">
        <v>19.907659268932761</v>
      </c>
      <c r="D18" s="3">
        <v>17.99323064143422</v>
      </c>
      <c r="E18" s="6">
        <v>1.1063971593344699</v>
      </c>
      <c r="F18" s="3">
        <v>15.167307615104594</v>
      </c>
      <c r="G18" s="3">
        <v>10.871961353963494</v>
      </c>
      <c r="H18" s="6">
        <v>1.3950847617366837</v>
      </c>
      <c r="I18" s="3">
        <v>17.549120652187408</v>
      </c>
      <c r="J18" s="3">
        <v>1.5304925375540304</v>
      </c>
      <c r="K18" s="6">
        <v>11.466322260044263</v>
      </c>
      <c r="L18" s="3">
        <v>14.064571684739548</v>
      </c>
      <c r="M18" s="3">
        <v>2.3662633698122395</v>
      </c>
      <c r="N18" s="6">
        <v>5.9437896322823764</v>
      </c>
      <c r="O18" s="3"/>
      <c r="P18" s="3"/>
    </row>
    <row r="19" spans="1:17" x14ac:dyDescent="0.25">
      <c r="A19" s="29"/>
      <c r="B19" s="19" t="s">
        <v>26</v>
      </c>
      <c r="C19" s="2"/>
      <c r="D19" s="3"/>
      <c r="F19" s="5"/>
      <c r="G19" s="5"/>
      <c r="H19" s="7"/>
      <c r="I19" s="3"/>
      <c r="J19" s="3"/>
      <c r="L19" s="3"/>
      <c r="M19" s="3"/>
      <c r="O19" s="3">
        <v>11.653569545975291</v>
      </c>
      <c r="P19" s="3">
        <v>3.5277770748435904</v>
      </c>
      <c r="Q19" s="6">
        <v>3.3033747027487474</v>
      </c>
    </row>
    <row r="20" spans="1:17" x14ac:dyDescent="0.25">
      <c r="A20" s="29"/>
      <c r="B20" s="19" t="s">
        <v>27</v>
      </c>
      <c r="C20" s="2"/>
      <c r="D20" s="3"/>
      <c r="F20" s="5"/>
      <c r="G20" s="5"/>
      <c r="H20" s="7"/>
      <c r="I20" s="3"/>
      <c r="J20" s="3"/>
      <c r="L20" s="3"/>
      <c r="M20" s="3"/>
      <c r="O20" s="3">
        <v>19.221927623433931</v>
      </c>
      <c r="P20" s="3">
        <v>5.0671588684132303</v>
      </c>
      <c r="Q20" s="6">
        <v>3.7934329912677942</v>
      </c>
    </row>
    <row r="21" spans="1:17" x14ac:dyDescent="0.25">
      <c r="A21" s="29"/>
      <c r="B21" s="19" t="s">
        <v>28</v>
      </c>
      <c r="C21" s="2"/>
      <c r="D21" s="3"/>
      <c r="F21" s="5"/>
      <c r="G21" s="5"/>
      <c r="H21" s="7"/>
      <c r="I21" s="3"/>
      <c r="J21" s="3"/>
      <c r="L21" s="3"/>
      <c r="M21" s="3"/>
      <c r="O21" s="3">
        <v>11.227887078016288</v>
      </c>
      <c r="P21" s="3">
        <v>3.1467528055695899</v>
      </c>
      <c r="Q21" s="6">
        <v>3.5680867776278795</v>
      </c>
    </row>
    <row r="22" spans="1:17" x14ac:dyDescent="0.25">
      <c r="A22" s="29"/>
      <c r="B22" s="19" t="s">
        <v>29</v>
      </c>
      <c r="C22" s="2"/>
      <c r="D22" s="3"/>
      <c r="F22" s="5"/>
      <c r="G22" s="5"/>
      <c r="H22" s="7"/>
      <c r="I22" s="3"/>
      <c r="J22" s="3"/>
      <c r="L22" s="3"/>
      <c r="M22" s="3"/>
      <c r="O22" s="3">
        <v>12.429055725130301</v>
      </c>
      <c r="P22" s="3">
        <v>4.9145651254975995</v>
      </c>
      <c r="Q22" s="6">
        <v>2.5290245235832254</v>
      </c>
    </row>
    <row r="23" spans="1:17" x14ac:dyDescent="0.25">
      <c r="A23" s="29"/>
      <c r="B23" s="19" t="s">
        <v>30</v>
      </c>
      <c r="C23" s="2"/>
      <c r="D23" s="3"/>
      <c r="F23" s="5"/>
      <c r="G23" s="5"/>
      <c r="H23" s="7"/>
      <c r="I23" s="3"/>
      <c r="J23" s="3"/>
      <c r="L23" s="3"/>
      <c r="M23" s="3"/>
      <c r="O23" s="3">
        <v>14.921269300401301</v>
      </c>
      <c r="P23" s="3">
        <v>3.2926295924936007</v>
      </c>
      <c r="Q23" s="6">
        <v>4.5317181545164349</v>
      </c>
    </row>
    <row r="24" spans="1:17" x14ac:dyDescent="0.25">
      <c r="A24" s="29"/>
      <c r="B24" s="19" t="s">
        <v>31</v>
      </c>
      <c r="C24" s="2">
        <v>14.90814496866334</v>
      </c>
      <c r="D24" s="3">
        <v>2.098642394330287</v>
      </c>
      <c r="E24" s="6">
        <v>7.1037090496881845</v>
      </c>
      <c r="F24" s="3">
        <v>6.8810269430613999</v>
      </c>
      <c r="G24" s="3">
        <v>9.2823738996735994</v>
      </c>
      <c r="H24" s="6">
        <v>0.74130034164033842</v>
      </c>
      <c r="I24" s="3">
        <v>0.10337900766363983</v>
      </c>
      <c r="J24" s="3">
        <v>1.4239469867080201</v>
      </c>
      <c r="K24" s="6">
        <v>7.2600320537661744E-2</v>
      </c>
      <c r="L24" s="3">
        <v>7.0375275871236997</v>
      </c>
      <c r="M24" s="3">
        <v>2.4436532334186305</v>
      </c>
      <c r="N24" s="6">
        <v>2.8799207231536346</v>
      </c>
      <c r="O24" s="3">
        <v>3.9281412295016995</v>
      </c>
      <c r="P24" s="3">
        <v>2.7112236939083303</v>
      </c>
      <c r="Q24" s="6">
        <v>1.4488443865135809</v>
      </c>
    </row>
    <row r="25" spans="1:17" x14ac:dyDescent="0.25">
      <c r="A25" s="29"/>
      <c r="B25" s="19" t="s">
        <v>32</v>
      </c>
      <c r="C25" s="2">
        <v>15.388551695200121</v>
      </c>
      <c r="D25" s="3">
        <v>2.686338845303212</v>
      </c>
      <c r="E25" s="6">
        <v>5.7284477429589442</v>
      </c>
      <c r="F25" s="3">
        <v>13.604077379503888</v>
      </c>
      <c r="G25" s="3">
        <v>7.257113171750369</v>
      </c>
      <c r="H25" s="6">
        <v>1.8745852596677464</v>
      </c>
      <c r="I25" s="3">
        <v>6.5192641559854208</v>
      </c>
      <c r="J25" s="3">
        <v>1.3670936074712605</v>
      </c>
      <c r="K25" s="6">
        <v>4.7687035623290122</v>
      </c>
      <c r="L25" s="3">
        <v>7.8017010902647907</v>
      </c>
      <c r="M25" s="3">
        <v>1.3105563615905798</v>
      </c>
      <c r="N25" s="6">
        <v>5.9529687687724619</v>
      </c>
      <c r="O25" s="3">
        <v>5.89764324914848</v>
      </c>
      <c r="P25" s="3">
        <v>3.1999085851616096</v>
      </c>
      <c r="Q25" s="6">
        <v>1.8430661664825725</v>
      </c>
    </row>
    <row r="26" spans="1:17" x14ac:dyDescent="0.25">
      <c r="A26" s="29"/>
      <c r="B26" s="19" t="s">
        <v>33</v>
      </c>
      <c r="C26" s="2">
        <v>15.651870686364314</v>
      </c>
      <c r="D26" s="3">
        <v>2.0701128289278699</v>
      </c>
      <c r="E26" s="6">
        <v>7.5608780679218137</v>
      </c>
      <c r="F26" s="3">
        <v>3.8185494160902493</v>
      </c>
      <c r="G26" s="3">
        <v>3.5224928751638505</v>
      </c>
      <c r="H26" s="6">
        <v>1.084047449184018</v>
      </c>
      <c r="I26" s="3">
        <v>0.48378078119858037</v>
      </c>
      <c r="J26" s="3">
        <v>0.95025195351820013</v>
      </c>
      <c r="K26" s="6">
        <v>0.50910790491662439</v>
      </c>
      <c r="L26" s="3">
        <v>4.5566440044364001</v>
      </c>
      <c r="M26" s="3">
        <v>1.5759723103151999</v>
      </c>
      <c r="N26" s="6">
        <v>2.8913223757878432</v>
      </c>
      <c r="O26" s="3"/>
      <c r="P26" s="3"/>
    </row>
    <row r="27" spans="1:17" x14ac:dyDescent="0.25">
      <c r="A27" s="29"/>
      <c r="B27" s="19" t="s">
        <v>34</v>
      </c>
      <c r="C27" s="2">
        <v>6.8977515797371103</v>
      </c>
      <c r="D27" s="3">
        <v>2.9610853550172505</v>
      </c>
      <c r="E27" s="6">
        <v>2.3294673245570543</v>
      </c>
      <c r="F27" s="3">
        <v>2.5436273347826024</v>
      </c>
      <c r="G27" s="3">
        <v>0.98955843354200113</v>
      </c>
      <c r="H27" s="6">
        <v>2.5704670371794065</v>
      </c>
      <c r="I27" s="3">
        <v>5.9824495938579094</v>
      </c>
      <c r="J27" s="3">
        <v>2.8042848780762499</v>
      </c>
      <c r="K27" s="6">
        <v>2.1333244851934916</v>
      </c>
      <c r="L27" s="3">
        <v>3.0131505020097302</v>
      </c>
      <c r="M27" s="3">
        <v>5.9309255267960506</v>
      </c>
      <c r="N27" s="6">
        <v>0.50804052224163843</v>
      </c>
      <c r="O27" s="3">
        <v>8.64712061462569</v>
      </c>
      <c r="P27" s="3">
        <v>3.5332679223392898</v>
      </c>
      <c r="Q27" s="6">
        <v>2.4473435937178079</v>
      </c>
    </row>
    <row r="28" spans="1:17" x14ac:dyDescent="0.25">
      <c r="A28" s="29"/>
      <c r="B28" s="19" t="s">
        <v>35</v>
      </c>
      <c r="C28" s="2">
        <v>14.08309123349286</v>
      </c>
      <c r="D28" s="3">
        <v>8.5448452440347697</v>
      </c>
      <c r="E28" s="6">
        <v>1.6481388288833421</v>
      </c>
      <c r="F28" s="3">
        <v>10.731771740349703</v>
      </c>
      <c r="G28" s="3">
        <v>8.0646457150560984</v>
      </c>
      <c r="H28" s="6">
        <v>1.3307183129339801</v>
      </c>
      <c r="I28" s="3">
        <v>4.6761313396349005</v>
      </c>
      <c r="J28" s="3">
        <v>1.5119542029663602</v>
      </c>
      <c r="K28" s="6">
        <v>3.0927731345702281</v>
      </c>
      <c r="L28" s="3">
        <v>9.2279654581252775</v>
      </c>
      <c r="M28" s="3">
        <v>5.9411802874790185</v>
      </c>
      <c r="N28" s="6">
        <v>1.5532209109313055</v>
      </c>
      <c r="O28" s="3">
        <v>4.516874005238221</v>
      </c>
      <c r="P28" s="3">
        <v>4.6253496593720209</v>
      </c>
      <c r="Q28" s="6">
        <v>0.97654757756227073</v>
      </c>
    </row>
    <row r="29" spans="1:17" x14ac:dyDescent="0.25">
      <c r="A29" s="29"/>
      <c r="B29" s="19" t="s">
        <v>36</v>
      </c>
      <c r="C29" s="2">
        <v>15.579937474317919</v>
      </c>
      <c r="D29" s="3">
        <v>9.1678535937487915</v>
      </c>
      <c r="E29" s="6">
        <v>1.6994094980902927</v>
      </c>
      <c r="F29" s="3">
        <v>21.050058343270301</v>
      </c>
      <c r="G29" s="3">
        <v>9.9096169747834999</v>
      </c>
      <c r="H29" s="6">
        <v>2.1242050421156859</v>
      </c>
      <c r="I29" s="3">
        <v>8.3612503230432011</v>
      </c>
      <c r="J29" s="3">
        <v>7.2627227727146195</v>
      </c>
      <c r="K29" s="6">
        <v>1.1512556082211549</v>
      </c>
      <c r="L29" s="3">
        <v>14.723450915881392</v>
      </c>
      <c r="M29" s="3">
        <v>6.2142774835858701</v>
      </c>
      <c r="N29" s="6">
        <v>2.3692940900645798</v>
      </c>
      <c r="O29" s="3">
        <v>17.96964894287958</v>
      </c>
      <c r="P29" s="3">
        <v>6.4012453113453187</v>
      </c>
      <c r="Q29" s="6">
        <v>2.8072114204139109</v>
      </c>
    </row>
    <row r="30" spans="1:17" x14ac:dyDescent="0.25">
      <c r="A30" s="29"/>
      <c r="B30" s="19" t="s">
        <v>37</v>
      </c>
      <c r="C30" s="2">
        <v>10.130965717993369</v>
      </c>
      <c r="D30" s="3">
        <v>5.6202179053287598</v>
      </c>
      <c r="E30" s="6">
        <v>1.8025930468617211</v>
      </c>
      <c r="F30" s="3">
        <v>8.2579086592403996</v>
      </c>
      <c r="G30" s="3">
        <v>3.4367053990806014</v>
      </c>
      <c r="H30" s="6">
        <v>2.402856136999576</v>
      </c>
      <c r="I30" s="3">
        <v>12.785809147314172</v>
      </c>
      <c r="J30" s="3">
        <v>5.9089853989473804</v>
      </c>
      <c r="K30" s="6">
        <v>2.1637909529429233</v>
      </c>
      <c r="L30" s="3">
        <v>27.694201057137278</v>
      </c>
      <c r="M30" s="3">
        <v>11.791285456949499</v>
      </c>
      <c r="N30" s="6">
        <v>2.3487007551678758</v>
      </c>
      <c r="O30" s="3">
        <v>9.7675346942984298</v>
      </c>
      <c r="P30" s="3">
        <v>5.781787363844205</v>
      </c>
      <c r="Q30" s="6">
        <v>1.6893624894230241</v>
      </c>
    </row>
    <row r="31" spans="1:17" x14ac:dyDescent="0.25">
      <c r="A31" s="29"/>
      <c r="B31" s="19" t="s">
        <v>38</v>
      </c>
      <c r="C31" s="2">
        <v>9.2626728685594415</v>
      </c>
      <c r="D31" s="3">
        <v>2.1385332764772906</v>
      </c>
      <c r="E31" s="6">
        <v>4.3313204290266762</v>
      </c>
      <c r="F31" s="3">
        <v>15.174724259555301</v>
      </c>
      <c r="G31" s="3">
        <v>10.109870901589499</v>
      </c>
      <c r="H31" s="6">
        <v>1.5009810122470995</v>
      </c>
      <c r="I31" s="3">
        <v>11.627898005095789</v>
      </c>
      <c r="J31" s="3">
        <v>5.5158218250021598</v>
      </c>
      <c r="K31" s="6">
        <v>2.1080989150861913</v>
      </c>
      <c r="L31" s="3">
        <v>10.722005548155423</v>
      </c>
      <c r="M31" s="3">
        <v>7.2607340087460805</v>
      </c>
      <c r="N31" s="6">
        <v>1.4767109682354413</v>
      </c>
      <c r="O31" s="3">
        <v>18.992835299900449</v>
      </c>
      <c r="P31" s="3">
        <v>10.16891730008833</v>
      </c>
      <c r="Q31" s="6">
        <v>1.8677342670232426</v>
      </c>
    </row>
    <row r="32" spans="1:17" x14ac:dyDescent="0.25">
      <c r="A32" s="30"/>
      <c r="B32" s="9" t="s">
        <v>39</v>
      </c>
      <c r="C32" s="25"/>
      <c r="D32" s="23"/>
      <c r="E32" s="24"/>
      <c r="F32" s="23"/>
      <c r="G32" s="23"/>
      <c r="H32" s="24"/>
      <c r="I32" s="21"/>
      <c r="J32" s="21"/>
      <c r="K32" s="22"/>
      <c r="L32" s="21"/>
      <c r="M32" s="21"/>
      <c r="N32" s="22"/>
      <c r="O32" s="21">
        <v>2.22526780940867</v>
      </c>
      <c r="P32" s="21">
        <v>-0.28682637138473743</v>
      </c>
      <c r="Q32" s="22">
        <v>-7.7582399368145429</v>
      </c>
    </row>
    <row r="33" spans="2:16" x14ac:dyDescent="0.25">
      <c r="B33" s="1"/>
      <c r="C33" s="4"/>
      <c r="D33" s="5"/>
      <c r="E33" s="7"/>
      <c r="F33" s="5"/>
      <c r="G33" s="5"/>
      <c r="H33" s="7"/>
      <c r="I33" s="5"/>
      <c r="J33" s="5"/>
      <c r="K33" s="7"/>
      <c r="L33" s="5"/>
      <c r="M33" s="5"/>
      <c r="N33" s="7"/>
      <c r="O33" s="3"/>
      <c r="P33" s="3"/>
    </row>
  </sheetData>
  <mergeCells count="7">
    <mergeCell ref="O1:Q1"/>
    <mergeCell ref="A3:A13"/>
    <mergeCell ref="A14:A32"/>
    <mergeCell ref="C1:E1"/>
    <mergeCell ref="F1:H1"/>
    <mergeCell ref="I1:K1"/>
    <mergeCell ref="L1:N1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I24" sqref="I24"/>
    </sheetView>
  </sheetViews>
  <sheetFormatPr defaultRowHeight="15" x14ac:dyDescent="0.25"/>
  <cols>
    <col min="2" max="2" width="12.85546875" bestFit="1" customWidth="1"/>
  </cols>
  <sheetData>
    <row r="1" spans="1:8" x14ac:dyDescent="0.25">
      <c r="B1" s="3"/>
      <c r="C1" s="32" t="s">
        <v>1</v>
      </c>
      <c r="D1" s="33"/>
      <c r="E1" s="34"/>
      <c r="F1" s="32" t="s">
        <v>4</v>
      </c>
      <c r="G1" s="33"/>
      <c r="H1" s="34"/>
    </row>
    <row r="2" spans="1:8" x14ac:dyDescent="0.25">
      <c r="A2" s="13" t="s">
        <v>9</v>
      </c>
      <c r="B2" s="13" t="s">
        <v>8</v>
      </c>
      <c r="C2" s="35" t="s">
        <v>5</v>
      </c>
      <c r="D2" s="11" t="s">
        <v>6</v>
      </c>
      <c r="E2" s="12" t="s">
        <v>7</v>
      </c>
      <c r="F2" s="35" t="s">
        <v>5</v>
      </c>
      <c r="G2" s="11" t="s">
        <v>6</v>
      </c>
      <c r="H2" s="12" t="s">
        <v>7</v>
      </c>
    </row>
    <row r="3" spans="1:8" x14ac:dyDescent="0.25">
      <c r="A3" s="28" t="s">
        <v>40</v>
      </c>
      <c r="B3" s="36" t="s">
        <v>42</v>
      </c>
      <c r="C3" s="37">
        <v>27.488524482937329</v>
      </c>
      <c r="D3" s="17">
        <v>18.925237631365327</v>
      </c>
      <c r="E3" s="18">
        <v>1.4524797531408444</v>
      </c>
      <c r="F3" s="37">
        <v>7.9422706651414003</v>
      </c>
      <c r="G3" s="17">
        <v>3.507935663814699</v>
      </c>
      <c r="H3" s="18">
        <v>2.2640867525217354</v>
      </c>
    </row>
    <row r="4" spans="1:8" x14ac:dyDescent="0.25">
      <c r="A4" s="29"/>
      <c r="B4" s="38" t="s">
        <v>43</v>
      </c>
      <c r="C4" s="39">
        <v>36.344054316380806</v>
      </c>
      <c r="D4" s="3">
        <v>13.102559119518409</v>
      </c>
      <c r="E4" s="6">
        <v>2.7738134195662876</v>
      </c>
      <c r="F4" s="39">
        <v>14.515119042639599</v>
      </c>
      <c r="G4" s="3">
        <v>6.3154842304908989</v>
      </c>
      <c r="H4" s="6">
        <v>2.2983382608353606</v>
      </c>
    </row>
    <row r="5" spans="1:8" x14ac:dyDescent="0.25">
      <c r="A5" s="29"/>
      <c r="B5" s="38" t="s">
        <v>44</v>
      </c>
      <c r="C5" s="39">
        <v>25.019592599489517</v>
      </c>
      <c r="D5" s="3">
        <v>3.3626364943443359</v>
      </c>
      <c r="E5" s="6">
        <v>7.4404690015023363</v>
      </c>
      <c r="F5" s="39">
        <v>7.5835789910905014</v>
      </c>
      <c r="G5" s="3">
        <v>3.1138482564329006</v>
      </c>
      <c r="H5" s="6">
        <v>2.4354362726004974</v>
      </c>
    </row>
    <row r="6" spans="1:8" x14ac:dyDescent="0.25">
      <c r="A6" s="29"/>
      <c r="B6" s="38" t="s">
        <v>45</v>
      </c>
      <c r="C6" s="39">
        <v>32.255432599999999</v>
      </c>
      <c r="D6" s="40">
        <v>8.6355964499999995</v>
      </c>
      <c r="E6" s="6">
        <f>C6/D6</f>
        <v>3.7351713673466063</v>
      </c>
      <c r="F6" s="41">
        <v>10.562458700000001</v>
      </c>
      <c r="G6" s="40">
        <v>3.9154870000000002</v>
      </c>
      <c r="H6" s="6">
        <f>F6/G6</f>
        <v>2.6976104632705971</v>
      </c>
    </row>
    <row r="7" spans="1:8" x14ac:dyDescent="0.25">
      <c r="A7" s="29"/>
      <c r="B7" s="38" t="s">
        <v>46</v>
      </c>
      <c r="C7" s="39">
        <v>21.0686654</v>
      </c>
      <c r="D7" s="40">
        <v>4.06899513757</v>
      </c>
      <c r="E7" s="6">
        <f t="shared" ref="E7:E14" si="0">C7/D7</f>
        <v>5.1778546515005637</v>
      </c>
      <c r="F7" s="41">
        <v>11.095487</v>
      </c>
      <c r="G7" s="40">
        <v>3.1542569999999999</v>
      </c>
      <c r="H7" s="6">
        <f t="shared" ref="H7:H14" si="1">F7/G7</f>
        <v>3.5176230091587342</v>
      </c>
    </row>
    <row r="8" spans="1:8" x14ac:dyDescent="0.25">
      <c r="A8" s="30"/>
      <c r="B8" s="13" t="s">
        <v>47</v>
      </c>
      <c r="C8" s="42">
        <v>29.971541999999999</v>
      </c>
      <c r="D8" s="43">
        <v>7.9424071400000003</v>
      </c>
      <c r="E8" s="22">
        <f t="shared" si="0"/>
        <v>3.7736093695141393</v>
      </c>
      <c r="F8" s="44">
        <v>9.6254869999999997</v>
      </c>
      <c r="G8" s="43">
        <v>3.1169799999999999</v>
      </c>
      <c r="H8" s="22">
        <f t="shared" si="1"/>
        <v>3.0880810913127452</v>
      </c>
    </row>
    <row r="9" spans="1:8" x14ac:dyDescent="0.25">
      <c r="A9" s="28" t="s">
        <v>41</v>
      </c>
      <c r="B9" s="38" t="s">
        <v>48</v>
      </c>
      <c r="C9" s="39">
        <v>27.800812731748898</v>
      </c>
      <c r="D9" s="3">
        <v>9.2812924143490694</v>
      </c>
      <c r="E9" s="6">
        <f t="shared" si="0"/>
        <v>2.9953600738587083</v>
      </c>
      <c r="F9" s="39">
        <v>6.6221408042862713</v>
      </c>
      <c r="G9" s="3">
        <v>2.1316326808759207</v>
      </c>
      <c r="H9" s="6">
        <f t="shared" si="1"/>
        <v>3.1066050280131434</v>
      </c>
    </row>
    <row r="10" spans="1:8" x14ac:dyDescent="0.25">
      <c r="A10" s="29"/>
      <c r="B10" s="38" t="s">
        <v>49</v>
      </c>
      <c r="C10" s="39">
        <v>19.52971557938212</v>
      </c>
      <c r="D10" s="3">
        <v>6.7266454297024483</v>
      </c>
      <c r="E10" s="6">
        <f t="shared" si="0"/>
        <v>2.9033365566060487</v>
      </c>
      <c r="F10" s="39">
        <v>4.1404623733595987</v>
      </c>
      <c r="G10" s="3">
        <v>0.85230412731969984</v>
      </c>
      <c r="H10" s="6">
        <f t="shared" si="1"/>
        <v>4.8579635374762278</v>
      </c>
    </row>
    <row r="11" spans="1:8" x14ac:dyDescent="0.25">
      <c r="A11" s="29"/>
      <c r="B11" s="38" t="s">
        <v>50</v>
      </c>
      <c r="C11" s="39">
        <v>30.6380249014633</v>
      </c>
      <c r="D11" s="3">
        <v>5.3555478483667027</v>
      </c>
      <c r="E11" s="6">
        <f t="shared" si="0"/>
        <v>5.7208012642081183</v>
      </c>
      <c r="F11" s="39">
        <v>10.289799266359399</v>
      </c>
      <c r="G11" s="3">
        <v>4.822902340070101</v>
      </c>
      <c r="H11" s="6">
        <f t="shared" si="1"/>
        <v>2.1335284318052015</v>
      </c>
    </row>
    <row r="12" spans="1:8" x14ac:dyDescent="0.25">
      <c r="A12" s="29"/>
      <c r="B12" s="38" t="s">
        <v>51</v>
      </c>
      <c r="C12" s="41">
        <v>28.612524785000002</v>
      </c>
      <c r="D12" s="40">
        <v>9.6204215869999992</v>
      </c>
      <c r="E12" s="6">
        <f t="shared" si="0"/>
        <v>2.974144586726208</v>
      </c>
      <c r="F12" s="41">
        <v>15.0254785</v>
      </c>
      <c r="G12" s="40">
        <v>8.1641256000000002</v>
      </c>
      <c r="H12" s="6">
        <f t="shared" si="1"/>
        <v>1.8404271609932115</v>
      </c>
    </row>
    <row r="13" spans="1:8" x14ac:dyDescent="0.25">
      <c r="A13" s="29"/>
      <c r="B13" s="38" t="s">
        <v>52</v>
      </c>
      <c r="C13" s="41">
        <v>32.921540854</v>
      </c>
      <c r="D13" s="40">
        <v>6.5428751242000001</v>
      </c>
      <c r="E13" s="6">
        <f t="shared" si="0"/>
        <v>5.0316627215203544</v>
      </c>
      <c r="F13" s="41">
        <v>12.0654875</v>
      </c>
      <c r="G13" s="40">
        <v>4.8102457000000003</v>
      </c>
      <c r="H13" s="6">
        <f t="shared" si="1"/>
        <v>2.508289233541646</v>
      </c>
    </row>
    <row r="14" spans="1:8" x14ac:dyDescent="0.25">
      <c r="A14" s="30"/>
      <c r="B14" s="13" t="s">
        <v>53</v>
      </c>
      <c r="C14" s="44">
        <v>36.678447810000002</v>
      </c>
      <c r="D14" s="43">
        <v>11.360257840999999</v>
      </c>
      <c r="E14" s="22">
        <f t="shared" si="0"/>
        <v>3.2286633211461808</v>
      </c>
      <c r="F14" s="44">
        <v>9.1914587000000001</v>
      </c>
      <c r="G14" s="43">
        <v>3.1054870000000001</v>
      </c>
      <c r="H14" s="22">
        <f t="shared" si="1"/>
        <v>2.9597479235945925</v>
      </c>
    </row>
  </sheetData>
  <mergeCells count="4">
    <mergeCell ref="C1:E1"/>
    <mergeCell ref="F1:H1"/>
    <mergeCell ref="A3:A8"/>
    <mergeCell ref="A9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BMCs</vt:lpstr>
      <vt:lpstr>Myotub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a</dc:creator>
  <cp:lastModifiedBy>Cara Tomas</cp:lastModifiedBy>
  <dcterms:created xsi:type="dcterms:W3CDTF">2018-06-12T08:33:04Z</dcterms:created>
  <dcterms:modified xsi:type="dcterms:W3CDTF">2018-10-11T10:21:26Z</dcterms:modified>
</cp:coreProperties>
</file>